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</calcChain>
</file>

<file path=xl/sharedStrings.xml><?xml version="1.0" encoding="utf-8"?>
<sst xmlns="http://schemas.openxmlformats.org/spreadsheetml/2006/main" count="25" uniqueCount="22">
  <si>
    <t>protein</t>
  </si>
  <si>
    <t>code</t>
  </si>
  <si>
    <t>adj. p-value</t>
  </si>
  <si>
    <t>non-adj. p-value</t>
  </si>
  <si>
    <t>logFC 2/-2</t>
  </si>
  <si>
    <t>change in p38 vs control</t>
  </si>
  <si>
    <t>FC_peptide</t>
  </si>
  <si>
    <t>FC_protein</t>
  </si>
  <si>
    <t>Peptide_sequence</t>
  </si>
  <si>
    <t>cont_1</t>
  </si>
  <si>
    <t>cont_2</t>
  </si>
  <si>
    <t>cont_3</t>
  </si>
  <si>
    <t>p38_1</t>
  </si>
  <si>
    <t>p38_2</t>
  </si>
  <si>
    <t>p38_3</t>
  </si>
  <si>
    <t>no</t>
  </si>
  <si>
    <t>yes</t>
  </si>
  <si>
    <t>down</t>
  </si>
  <si>
    <t/>
  </si>
  <si>
    <t>Ddx21</t>
  </si>
  <si>
    <t>Q9JIK5</t>
  </si>
  <si>
    <r>
      <t>EASGDAGEK</t>
    </r>
    <r>
      <rPr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PR_Phospho (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"/>
  <sheetViews>
    <sheetView tabSelected="1" workbookViewId="0">
      <pane ySplit="3" topLeftCell="A4" activePane="bottomLeft" state="frozen"/>
      <selection pane="bottomLeft" activeCell="I31" sqref="I31"/>
    </sheetView>
  </sheetViews>
  <sheetFormatPr defaultRowHeight="15" x14ac:dyDescent="0.25"/>
  <cols>
    <col min="2" max="2" width="8.140625" customWidth="1"/>
    <col min="3" max="3" width="6.85546875" customWidth="1"/>
    <col min="4" max="4" width="11.140625" customWidth="1"/>
    <col min="5" max="5" width="15.140625" customWidth="1"/>
    <col min="6" max="6" width="9.85546875" customWidth="1"/>
    <col min="7" max="7" width="22" customWidth="1"/>
    <col min="8" max="8" width="10.7109375" customWidth="1"/>
    <col min="9" max="9" width="10.85546875" customWidth="1"/>
    <col min="10" max="10" width="28.140625" customWidth="1"/>
  </cols>
  <sheetData>
    <row r="3" spans="2:16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</row>
    <row r="4" spans="2:16" x14ac:dyDescent="0.25">
      <c r="B4" t="s">
        <v>19</v>
      </c>
      <c r="C4" t="s">
        <v>20</v>
      </c>
      <c r="D4" t="s">
        <v>15</v>
      </c>
      <c r="E4" t="s">
        <v>16</v>
      </c>
      <c r="F4" t="s">
        <v>16</v>
      </c>
      <c r="G4" t="s">
        <v>17</v>
      </c>
      <c r="H4">
        <v>0.14000000000000001</v>
      </c>
      <c r="I4">
        <f>(1.63+1.21+1.15)/3</f>
        <v>1.3299999999999998</v>
      </c>
      <c r="J4" s="2" t="s">
        <v>21</v>
      </c>
      <c r="K4" s="3">
        <v>17.880267413526553</v>
      </c>
      <c r="L4" s="3">
        <v>16.657243228150691</v>
      </c>
      <c r="M4" s="3" t="s">
        <v>18</v>
      </c>
      <c r="N4" s="3" t="s">
        <v>18</v>
      </c>
      <c r="O4" s="3" t="s">
        <v>18</v>
      </c>
      <c r="P4" s="3">
        <v>14.449195289638157</v>
      </c>
    </row>
  </sheetData>
  <conditionalFormatting sqref="K4">
    <cfRule type="colorScale" priority="6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conditionalFormatting sqref="L4">
    <cfRule type="colorScale" priority="5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conditionalFormatting sqref="M4">
    <cfRule type="colorScale" priority="4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conditionalFormatting sqref="N4">
    <cfRule type="colorScale" priority="3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conditionalFormatting sqref="O4">
    <cfRule type="colorScale" priority="2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conditionalFormatting sqref="P4">
    <cfRule type="colorScale" priority="1">
      <colorScale>
        <cfvo type="num" val="$FQ$4"/>
        <cfvo type="num" val="$FR$4"/>
        <cfvo type="num" val="$FS$4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07T16:00:06Z</dcterms:modified>
</cp:coreProperties>
</file>